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Lila - laptop 17\Artykuły od 2012 -\Artykul Rzeszow 2015-2016\ART. WERSJA WYSYLANA i odrzucana\PeerJ\DO WYSŁANIA PeerJ\PLIKI UZUPEŁNIAJACE - SUROWE DANE\"/>
    </mc:Choice>
  </mc:AlternateContent>
  <bookViews>
    <workbookView xWindow="0" yWindow="0" windowWidth="20490" windowHeight="7755"/>
  </bookViews>
  <sheets>
    <sheet name="RZESZÓW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5" i="10" l="1"/>
  <c r="M65" i="10"/>
  <c r="L64" i="10"/>
  <c r="M64" i="10"/>
  <c r="L63" i="10" l="1"/>
  <c r="M63" i="10"/>
  <c r="L62" i="10"/>
  <c r="M62" i="10"/>
  <c r="L61" i="10"/>
  <c r="M61" i="10"/>
  <c r="L60" i="10"/>
  <c r="M60" i="10"/>
  <c r="L41" i="10"/>
  <c r="M41" i="10"/>
  <c r="L40" i="10"/>
  <c r="M40" i="10"/>
  <c r="L39" i="10"/>
  <c r="M39" i="10"/>
  <c r="L38" i="10"/>
  <c r="M38" i="10"/>
  <c r="L18" i="10"/>
  <c r="M18" i="10"/>
  <c r="L17" i="10"/>
  <c r="M17" i="10"/>
  <c r="L16" i="10"/>
  <c r="M16" i="10"/>
  <c r="L15" i="10"/>
  <c r="M15" i="10"/>
  <c r="K55" i="10" l="1"/>
  <c r="K56" i="10"/>
  <c r="K57" i="10"/>
  <c r="K58" i="10"/>
  <c r="K59" i="10"/>
  <c r="J55" i="10"/>
  <c r="J56" i="10"/>
  <c r="J57" i="10"/>
  <c r="J58" i="10"/>
  <c r="J59" i="10"/>
  <c r="I55" i="10"/>
  <c r="I56" i="10"/>
  <c r="I57" i="10"/>
  <c r="I58" i="10"/>
  <c r="I59" i="10"/>
  <c r="H55" i="10"/>
  <c r="H56" i="10"/>
  <c r="H57" i="10"/>
  <c r="H58" i="10"/>
  <c r="H59" i="10"/>
  <c r="K33" i="10"/>
  <c r="K34" i="10"/>
  <c r="K35" i="10"/>
  <c r="K36" i="10"/>
  <c r="K37" i="10"/>
  <c r="J33" i="10"/>
  <c r="J34" i="10"/>
  <c r="J35" i="10"/>
  <c r="J36" i="10"/>
  <c r="J37" i="10"/>
  <c r="I33" i="10"/>
  <c r="I34" i="10"/>
  <c r="I35" i="10"/>
  <c r="I36" i="10"/>
  <c r="I37" i="10"/>
  <c r="H33" i="10"/>
  <c r="H34" i="10"/>
  <c r="H35" i="10"/>
  <c r="H36" i="10"/>
  <c r="H37" i="10"/>
  <c r="K10" i="10"/>
  <c r="K11" i="10"/>
  <c r="K12" i="10"/>
  <c r="K13" i="10"/>
  <c r="K14" i="10"/>
  <c r="J10" i="10"/>
  <c r="J11" i="10"/>
  <c r="J12" i="10"/>
  <c r="J13" i="10"/>
  <c r="J14" i="10"/>
  <c r="I10" i="10"/>
  <c r="I11" i="10"/>
  <c r="I12" i="10"/>
  <c r="I13" i="10"/>
  <c r="I14" i="10"/>
  <c r="H10" i="10"/>
  <c r="H11" i="10"/>
  <c r="H12" i="10"/>
  <c r="H13" i="10"/>
  <c r="H14" i="10"/>
  <c r="K52" i="10" l="1"/>
  <c r="K53" i="10"/>
  <c r="K54" i="10"/>
  <c r="J52" i="10"/>
  <c r="J53" i="10"/>
  <c r="J54" i="10"/>
  <c r="I52" i="10"/>
  <c r="I53" i="10"/>
  <c r="I54" i="10"/>
  <c r="H52" i="10"/>
  <c r="H53" i="10"/>
  <c r="H54" i="10"/>
  <c r="K51" i="10"/>
  <c r="J51" i="10"/>
  <c r="I51" i="10"/>
  <c r="H51" i="10"/>
  <c r="K30" i="10"/>
  <c r="K31" i="10"/>
  <c r="K32" i="10"/>
  <c r="J30" i="10"/>
  <c r="J31" i="10"/>
  <c r="J32" i="10"/>
  <c r="I30" i="10"/>
  <c r="I31" i="10"/>
  <c r="I32" i="10"/>
  <c r="H30" i="10"/>
  <c r="H31" i="10"/>
  <c r="H32" i="10"/>
  <c r="K29" i="10"/>
  <c r="J29" i="10"/>
  <c r="I29" i="10"/>
  <c r="H29" i="10"/>
  <c r="K7" i="10"/>
  <c r="K8" i="10"/>
  <c r="K9" i="10"/>
  <c r="J7" i="10"/>
  <c r="J8" i="10"/>
  <c r="J9" i="10"/>
  <c r="I7" i="10"/>
  <c r="I8" i="10"/>
  <c r="I9" i="10"/>
  <c r="H7" i="10"/>
  <c r="H8" i="10"/>
  <c r="H9" i="10"/>
  <c r="K6" i="10"/>
  <c r="J6" i="10"/>
  <c r="I6" i="10"/>
  <c r="H6" i="10"/>
  <c r="K60" i="10" l="1"/>
  <c r="K61" i="10"/>
  <c r="K63" i="10"/>
  <c r="K62" i="10"/>
  <c r="I39" i="10"/>
  <c r="I40" i="10"/>
  <c r="I38" i="10"/>
  <c r="I41" i="10"/>
  <c r="H39" i="10"/>
  <c r="H41" i="10"/>
  <c r="H40" i="10"/>
  <c r="H38" i="10"/>
  <c r="J39" i="10"/>
  <c r="J38" i="10"/>
  <c r="J41" i="10"/>
  <c r="J40" i="10"/>
  <c r="K40" i="10"/>
  <c r="K38" i="10"/>
  <c r="K39" i="10"/>
  <c r="K41" i="10"/>
  <c r="H63" i="10"/>
  <c r="H62" i="10"/>
  <c r="H61" i="10"/>
  <c r="H60" i="10"/>
  <c r="H65" i="10"/>
  <c r="H64" i="10"/>
  <c r="H18" i="10"/>
  <c r="H17" i="10"/>
  <c r="H15" i="10"/>
  <c r="H16" i="10"/>
  <c r="I65" i="10"/>
  <c r="I64" i="10"/>
  <c r="I18" i="10"/>
  <c r="I16" i="10"/>
  <c r="I15" i="10"/>
  <c r="I17" i="10"/>
  <c r="I63" i="10"/>
  <c r="I62" i="10"/>
  <c r="I60" i="10"/>
  <c r="I61" i="10"/>
  <c r="K65" i="10"/>
  <c r="K64" i="10"/>
  <c r="K17" i="10"/>
  <c r="K16" i="10"/>
  <c r="K18" i="10"/>
  <c r="K15" i="10"/>
  <c r="J65" i="10"/>
  <c r="J64" i="10"/>
  <c r="J15" i="10"/>
  <c r="J18" i="10"/>
  <c r="J16" i="10"/>
  <c r="J17" i="10"/>
  <c r="J63" i="10"/>
  <c r="J60" i="10"/>
  <c r="J62" i="10"/>
  <c r="J61" i="10"/>
</calcChain>
</file>

<file path=xl/sharedStrings.xml><?xml version="1.0" encoding="utf-8"?>
<sst xmlns="http://schemas.openxmlformats.org/spreadsheetml/2006/main" count="116" uniqueCount="29">
  <si>
    <t>-</t>
  </si>
  <si>
    <t>14.05.2013</t>
  </si>
  <si>
    <t>03.07.2013</t>
  </si>
  <si>
    <t>29.08.2013</t>
  </si>
  <si>
    <t>14.10.2013</t>
  </si>
  <si>
    <t>[g]</t>
  </si>
  <si>
    <t>[mg/l]</t>
  </si>
  <si>
    <t>Fe</t>
  </si>
  <si>
    <t>Al.</t>
  </si>
  <si>
    <t>Ca</t>
  </si>
  <si>
    <t>Mn</t>
  </si>
  <si>
    <t>OM</t>
  </si>
  <si>
    <t>[%]</t>
  </si>
  <si>
    <t>13.05.2014</t>
  </si>
  <si>
    <t>08.07.2014</t>
  </si>
  <si>
    <t>28.07.2014</t>
  </si>
  <si>
    <t>03.09.2014</t>
  </si>
  <si>
    <t>08.10.2014</t>
  </si>
  <si>
    <r>
      <t>W</t>
    </r>
    <r>
      <rPr>
        <b/>
        <vertAlign val="subscript"/>
        <sz val="12"/>
        <color theme="1"/>
        <rFont val="Times New Roman"/>
        <family val="1"/>
        <charset val="238"/>
      </rPr>
      <t>0</t>
    </r>
  </si>
  <si>
    <t>ST. 1</t>
  </si>
  <si>
    <t>ST. 2</t>
  </si>
  <si>
    <t>ST. 3</t>
  </si>
  <si>
    <t>DATE</t>
  </si>
  <si>
    <t>Weight</t>
  </si>
  <si>
    <t>Average</t>
  </si>
  <si>
    <t>Minim.</t>
  </si>
  <si>
    <t>Max</t>
  </si>
  <si>
    <t>Std. Dev.</t>
  </si>
  <si>
    <t>[mg/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b/>
      <vertAlign val="subscript"/>
      <sz val="12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0" xfId="0" applyFont="1"/>
    <xf numFmtId="164" fontId="6" fillId="2" borderId="1" xfId="0" applyNumberFormat="1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164" fontId="5" fillId="2" borderId="1" xfId="0" applyNumberFormat="1" applyFont="1" applyFill="1" applyBorder="1" applyAlignment="1">
      <alignment horizontal="right" vertical="center"/>
    </xf>
    <xf numFmtId="0" fontId="6" fillId="0" borderId="0" xfId="0" applyFont="1" applyBorder="1"/>
    <xf numFmtId="2" fontId="5" fillId="2" borderId="1" xfId="0" applyNumberFormat="1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right" vertical="center"/>
    </xf>
    <xf numFmtId="165" fontId="5" fillId="3" borderId="1" xfId="0" applyNumberFormat="1" applyFont="1" applyFill="1" applyBorder="1" applyAlignment="1">
      <alignment horizontal="right" vertical="center"/>
    </xf>
    <xf numFmtId="0" fontId="6" fillId="2" borderId="5" xfId="0" applyFont="1" applyFill="1" applyBorder="1" applyAlignment="1">
      <alignment horizontal="right" vertical="center"/>
    </xf>
    <xf numFmtId="0" fontId="6" fillId="2" borderId="1" xfId="0" applyFont="1" applyFill="1" applyBorder="1" applyAlignment="1">
      <alignment horizontal="right" vertical="center"/>
    </xf>
    <xf numFmtId="0" fontId="6" fillId="2" borderId="4" xfId="0" applyFont="1" applyFill="1" applyBorder="1" applyAlignment="1">
      <alignment horizontal="right" vertical="center"/>
    </xf>
    <xf numFmtId="0" fontId="0" fillId="2" borderId="1" xfId="0" applyFill="1" applyBorder="1" applyAlignment="1">
      <alignment horizontal="right"/>
    </xf>
    <xf numFmtId="0" fontId="5" fillId="2" borderId="5" xfId="0" applyFont="1" applyFill="1" applyBorder="1" applyAlignment="1">
      <alignment horizontal="right" vertical="center"/>
    </xf>
    <xf numFmtId="164" fontId="6" fillId="2" borderId="5" xfId="0" applyNumberFormat="1" applyFont="1" applyFill="1" applyBorder="1" applyAlignment="1">
      <alignment horizontal="right" vertical="center"/>
    </xf>
    <xf numFmtId="2" fontId="6" fillId="2" borderId="1" xfId="0" applyNumberFormat="1" applyFont="1" applyFill="1" applyBorder="1" applyAlignment="1">
      <alignment horizontal="right" vertical="center"/>
    </xf>
    <xf numFmtId="164" fontId="5" fillId="2" borderId="5" xfId="0" applyNumberFormat="1" applyFont="1" applyFill="1" applyBorder="1" applyAlignment="1">
      <alignment horizontal="right" vertical="center"/>
    </xf>
    <xf numFmtId="0" fontId="2" fillId="4" borderId="5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right" vertical="center"/>
    </xf>
    <xf numFmtId="165" fontId="5" fillId="3" borderId="5" xfId="0" applyNumberFormat="1" applyFont="1" applyFill="1" applyBorder="1" applyAlignment="1">
      <alignment horizontal="right" vertical="center"/>
    </xf>
    <xf numFmtId="164" fontId="5" fillId="3" borderId="5" xfId="0" applyNumberFormat="1" applyFont="1" applyFill="1" applyBorder="1" applyAlignment="1">
      <alignment horizontal="right" vertical="center"/>
    </xf>
    <xf numFmtId="0" fontId="6" fillId="5" borderId="1" xfId="0" applyFont="1" applyFill="1" applyBorder="1"/>
    <xf numFmtId="0" fontId="6" fillId="6" borderId="1" xfId="0" applyFont="1" applyFill="1" applyBorder="1"/>
    <xf numFmtId="165" fontId="6" fillId="5" borderId="1" xfId="0" applyNumberFormat="1" applyFont="1" applyFill="1" applyBorder="1"/>
    <xf numFmtId="165" fontId="4" fillId="6" borderId="1" xfId="0" applyNumberFormat="1" applyFont="1" applyFill="1" applyBorder="1"/>
    <xf numFmtId="2" fontId="4" fillId="6" borderId="1" xfId="0" applyNumberFormat="1" applyFont="1" applyFill="1" applyBorder="1"/>
    <xf numFmtId="2" fontId="6" fillId="5" borderId="1" xfId="0" applyNumberFormat="1" applyFont="1" applyFill="1" applyBorder="1"/>
    <xf numFmtId="164" fontId="4" fillId="6" borderId="1" xfId="0" applyNumberFormat="1" applyFont="1" applyFill="1" applyBorder="1"/>
    <xf numFmtId="164" fontId="6" fillId="5" borderId="1" xfId="0" applyNumberFormat="1" applyFont="1" applyFill="1" applyBorder="1"/>
    <xf numFmtId="0" fontId="4" fillId="0" borderId="0" xfId="0" applyFont="1"/>
    <xf numFmtId="165" fontId="4" fillId="0" borderId="1" xfId="0" applyNumberFormat="1" applyFont="1" applyBorder="1"/>
    <xf numFmtId="164" fontId="4" fillId="0" borderId="1" xfId="0" applyNumberFormat="1" applyFont="1" applyBorder="1"/>
    <xf numFmtId="2" fontId="4" fillId="0" borderId="1" xfId="0" applyNumberFormat="1" applyFont="1" applyBorder="1"/>
    <xf numFmtId="165" fontId="6" fillId="0" borderId="1" xfId="0" applyNumberFormat="1" applyFont="1" applyBorder="1"/>
    <xf numFmtId="2" fontId="6" fillId="0" borderId="1" xfId="0" applyNumberFormat="1" applyFont="1" applyBorder="1"/>
    <xf numFmtId="0" fontId="6" fillId="3" borderId="1" xfId="0" applyFont="1" applyFill="1" applyBorder="1"/>
    <xf numFmtId="165" fontId="5" fillId="3" borderId="1" xfId="0" applyNumberFormat="1" applyFont="1" applyFill="1" applyBorder="1"/>
    <xf numFmtId="2" fontId="6" fillId="3" borderId="1" xfId="0" applyNumberFormat="1" applyFont="1" applyFill="1" applyBorder="1"/>
    <xf numFmtId="2" fontId="5" fillId="3" borderId="1" xfId="0" applyNumberFormat="1" applyFont="1" applyFill="1" applyBorder="1"/>
    <xf numFmtId="2" fontId="5" fillId="3" borderId="5" xfId="0" applyNumberFormat="1" applyFont="1" applyFill="1" applyBorder="1"/>
    <xf numFmtId="165" fontId="5" fillId="3" borderId="5" xfId="0" applyNumberFormat="1" applyFont="1" applyFill="1" applyBorder="1"/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vertical="center" wrapText="1"/>
    </xf>
    <xf numFmtId="0" fontId="9" fillId="0" borderId="8" xfId="0" applyFont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CCECFF"/>
      <color rgb="FFFFFF99"/>
      <color rgb="FF99C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9"/>
  <sheetViews>
    <sheetView tabSelected="1" topLeftCell="A46" zoomScale="90" zoomScaleNormal="90" workbookViewId="0">
      <selection activeCell="K50" sqref="K50"/>
    </sheetView>
  </sheetViews>
  <sheetFormatPr defaultRowHeight="15" x14ac:dyDescent="0.25"/>
  <cols>
    <col min="1" max="1" width="7.5703125" customWidth="1"/>
    <col min="2" max="2" width="11.140625" customWidth="1"/>
    <col min="8" max="8" width="10.7109375" customWidth="1"/>
    <col min="9" max="9" width="9.42578125" bestFit="1" customWidth="1"/>
    <col min="10" max="10" width="11.140625" customWidth="1"/>
    <col min="11" max="11" width="11.5703125" bestFit="1" customWidth="1"/>
  </cols>
  <sheetData>
    <row r="1" spans="2:14" ht="15.75" x14ac:dyDescent="0.25">
      <c r="H1" s="5"/>
      <c r="I1" s="5"/>
      <c r="J1" s="5"/>
      <c r="K1" s="5"/>
    </row>
    <row r="2" spans="2:14" ht="15.75" x14ac:dyDescent="0.25">
      <c r="B2" s="52" t="s">
        <v>19</v>
      </c>
      <c r="C2" s="53"/>
      <c r="D2" s="54"/>
      <c r="E2" s="5"/>
      <c r="F2" s="5"/>
      <c r="G2" s="5"/>
      <c r="H2" s="5"/>
      <c r="I2" s="5"/>
      <c r="J2" s="5"/>
      <c r="K2" s="5"/>
    </row>
    <row r="3" spans="2:14" ht="15.75" x14ac:dyDescent="0.25">
      <c r="B3" s="5"/>
      <c r="C3" s="5"/>
      <c r="D3" s="5"/>
      <c r="E3" s="5"/>
      <c r="F3" s="5"/>
      <c r="G3" s="5"/>
      <c r="H3" s="5"/>
      <c r="I3" s="5"/>
      <c r="J3" s="5"/>
      <c r="K3" s="5"/>
    </row>
    <row r="4" spans="2:14" ht="17.25" x14ac:dyDescent="0.25">
      <c r="B4" s="55" t="s">
        <v>22</v>
      </c>
      <c r="C4" s="56" t="s">
        <v>23</v>
      </c>
      <c r="D4" s="4" t="s">
        <v>7</v>
      </c>
      <c r="E4" s="4" t="s">
        <v>9</v>
      </c>
      <c r="F4" s="4" t="s">
        <v>8</v>
      </c>
      <c r="G4" s="4" t="s">
        <v>10</v>
      </c>
      <c r="H4" s="1" t="s">
        <v>7</v>
      </c>
      <c r="I4" s="1" t="s">
        <v>9</v>
      </c>
      <c r="J4" s="1" t="s">
        <v>8</v>
      </c>
      <c r="K4" s="1" t="s">
        <v>10</v>
      </c>
      <c r="L4" s="11" t="s">
        <v>11</v>
      </c>
      <c r="M4" s="1" t="s">
        <v>18</v>
      </c>
      <c r="N4" s="3"/>
    </row>
    <row r="5" spans="2:14" ht="15.75" x14ac:dyDescent="0.25">
      <c r="B5" s="13" t="s">
        <v>0</v>
      </c>
      <c r="C5" s="4" t="s">
        <v>5</v>
      </c>
      <c r="D5" s="4" t="s">
        <v>6</v>
      </c>
      <c r="E5" s="4" t="s">
        <v>6</v>
      </c>
      <c r="F5" s="4" t="s">
        <v>6</v>
      </c>
      <c r="G5" s="4" t="s">
        <v>6</v>
      </c>
      <c r="H5" s="59" t="s">
        <v>28</v>
      </c>
      <c r="I5" s="59" t="s">
        <v>28</v>
      </c>
      <c r="J5" s="59" t="s">
        <v>28</v>
      </c>
      <c r="K5" s="59" t="s">
        <v>28</v>
      </c>
      <c r="L5" s="11" t="s">
        <v>12</v>
      </c>
      <c r="M5" s="12" t="s">
        <v>12</v>
      </c>
    </row>
    <row r="6" spans="2:14" ht="15.75" x14ac:dyDescent="0.25">
      <c r="B6" s="14" t="s">
        <v>1</v>
      </c>
      <c r="C6" s="6">
        <v>0.998</v>
      </c>
      <c r="D6" s="7">
        <v>95.44</v>
      </c>
      <c r="E6" s="7">
        <v>133.91999999999999</v>
      </c>
      <c r="F6" s="7">
        <v>112.24</v>
      </c>
      <c r="G6" s="7">
        <v>2.327</v>
      </c>
      <c r="H6" s="19">
        <f t="shared" ref="H6:H14" si="0">D6*200/C6/1000</f>
        <v>19.126252505010019</v>
      </c>
      <c r="I6" s="19">
        <f t="shared" ref="I6:I14" si="1">E6*200/C6/1000</f>
        <v>26.837675350701399</v>
      </c>
      <c r="J6" s="19">
        <f t="shared" ref="J6:J14" si="2">F6*200/C6/1000</f>
        <v>22.492985971943888</v>
      </c>
      <c r="K6" s="18">
        <f t="shared" ref="K6:K14" si="3">G6*200/C6/1000</f>
        <v>0.46633266533066131</v>
      </c>
      <c r="L6" s="49">
        <v>6.71</v>
      </c>
      <c r="M6" s="47">
        <v>44.5</v>
      </c>
    </row>
    <row r="7" spans="2:14" ht="15.75" x14ac:dyDescent="0.25">
      <c r="B7" s="14" t="s">
        <v>2</v>
      </c>
      <c r="C7" s="6">
        <v>0.998</v>
      </c>
      <c r="D7" s="7">
        <v>147.47999999999999</v>
      </c>
      <c r="E7" s="7">
        <v>148.06</v>
      </c>
      <c r="F7" s="7">
        <v>169.06</v>
      </c>
      <c r="G7" s="7">
        <v>3.3730000000000002</v>
      </c>
      <c r="H7" s="19">
        <f t="shared" si="0"/>
        <v>29.555110220440877</v>
      </c>
      <c r="I7" s="19">
        <f t="shared" si="1"/>
        <v>29.671342685370742</v>
      </c>
      <c r="J7" s="19">
        <f t="shared" si="2"/>
        <v>33.879759519038075</v>
      </c>
      <c r="K7" s="18">
        <f t="shared" si="3"/>
        <v>0.67595190380761527</v>
      </c>
      <c r="L7" s="49">
        <v>9.07</v>
      </c>
      <c r="M7" s="47">
        <v>60.82</v>
      </c>
    </row>
    <row r="8" spans="2:14" ht="15.75" x14ac:dyDescent="0.25">
      <c r="B8" s="14" t="s">
        <v>3</v>
      </c>
      <c r="C8" s="6">
        <v>0.996</v>
      </c>
      <c r="D8" s="7">
        <v>103.28</v>
      </c>
      <c r="E8" s="7">
        <v>121.94</v>
      </c>
      <c r="F8" s="7">
        <v>123.72</v>
      </c>
      <c r="G8" s="8">
        <v>2.81</v>
      </c>
      <c r="H8" s="19">
        <f t="shared" si="0"/>
        <v>20.738955823293175</v>
      </c>
      <c r="I8" s="19">
        <f t="shared" si="1"/>
        <v>24.485943775100402</v>
      </c>
      <c r="J8" s="19">
        <f t="shared" si="2"/>
        <v>24.843373493975903</v>
      </c>
      <c r="K8" s="18">
        <f t="shared" si="3"/>
        <v>0.56425702811244982</v>
      </c>
      <c r="L8" s="49">
        <v>7.06</v>
      </c>
      <c r="M8" s="47">
        <v>51.08</v>
      </c>
    </row>
    <row r="9" spans="2:14" ht="15.75" x14ac:dyDescent="0.25">
      <c r="B9" s="14" t="s">
        <v>4</v>
      </c>
      <c r="C9" s="6">
        <v>1</v>
      </c>
      <c r="D9" s="7">
        <v>111.14</v>
      </c>
      <c r="E9" s="7">
        <v>141.54</v>
      </c>
      <c r="F9" s="7">
        <v>130.68</v>
      </c>
      <c r="G9" s="7">
        <v>2.6709999999999998</v>
      </c>
      <c r="H9" s="19">
        <f t="shared" si="0"/>
        <v>22.228000000000002</v>
      </c>
      <c r="I9" s="19">
        <f t="shared" si="1"/>
        <v>28.308</v>
      </c>
      <c r="J9" s="19">
        <f t="shared" si="2"/>
        <v>26.135999999999999</v>
      </c>
      <c r="K9" s="18">
        <f t="shared" si="3"/>
        <v>0.5341999999999999</v>
      </c>
      <c r="L9" s="49">
        <v>6.46</v>
      </c>
      <c r="M9" s="47">
        <v>46.14</v>
      </c>
    </row>
    <row r="10" spans="2:14" ht="15.75" x14ac:dyDescent="0.25">
      <c r="B10" s="15" t="s">
        <v>13</v>
      </c>
      <c r="C10" s="25">
        <v>0.99199999999999999</v>
      </c>
      <c r="D10" s="20">
        <v>121.82000000000001</v>
      </c>
      <c r="E10" s="20">
        <v>100.18</v>
      </c>
      <c r="F10" s="20">
        <v>160.00799999999998</v>
      </c>
      <c r="G10" s="20">
        <v>2.9620000000000002</v>
      </c>
      <c r="H10" s="19">
        <f t="shared" si="0"/>
        <v>24.560483870967744</v>
      </c>
      <c r="I10" s="19">
        <f t="shared" si="1"/>
        <v>20.197580645161292</v>
      </c>
      <c r="J10" s="19">
        <f t="shared" si="2"/>
        <v>32.259677419354837</v>
      </c>
      <c r="K10" s="18">
        <f t="shared" si="3"/>
        <v>0.59717741935483881</v>
      </c>
      <c r="L10" s="49">
        <v>8.83</v>
      </c>
      <c r="M10" s="47">
        <v>57.47</v>
      </c>
    </row>
    <row r="11" spans="2:14" ht="15.75" x14ac:dyDescent="0.25">
      <c r="B11" s="14" t="s">
        <v>14</v>
      </c>
      <c r="C11" s="21">
        <v>0.99399999999999999</v>
      </c>
      <c r="D11" s="21">
        <v>98.72</v>
      </c>
      <c r="E11" s="21">
        <v>119.96</v>
      </c>
      <c r="F11" s="21">
        <v>122.602</v>
      </c>
      <c r="G11" s="7">
        <v>2.8559999999999999</v>
      </c>
      <c r="H11" s="19">
        <f t="shared" si="0"/>
        <v>19.863179074446681</v>
      </c>
      <c r="I11" s="19">
        <f t="shared" si="1"/>
        <v>24.136820925553319</v>
      </c>
      <c r="J11" s="19">
        <f t="shared" si="2"/>
        <v>24.668410462776659</v>
      </c>
      <c r="K11" s="18">
        <f t="shared" si="3"/>
        <v>0.57464788732394356</v>
      </c>
      <c r="L11" s="49">
        <v>5.84</v>
      </c>
      <c r="M11" s="47">
        <v>51.62</v>
      </c>
    </row>
    <row r="12" spans="2:14" ht="15.75" x14ac:dyDescent="0.25">
      <c r="B12" s="16" t="s">
        <v>15</v>
      </c>
      <c r="C12" s="7">
        <v>0.99099999999999999</v>
      </c>
      <c r="D12" s="7">
        <v>101.67999999999999</v>
      </c>
      <c r="E12" s="7">
        <v>124.9</v>
      </c>
      <c r="F12" s="7">
        <v>129.6584</v>
      </c>
      <c r="G12" s="7">
        <v>3.4540000000000002</v>
      </c>
      <c r="H12" s="19">
        <f t="shared" si="0"/>
        <v>20.520686175580224</v>
      </c>
      <c r="I12" s="19">
        <f t="shared" si="1"/>
        <v>25.206861755802219</v>
      </c>
      <c r="J12" s="19">
        <f t="shared" si="2"/>
        <v>26.16718466195762</v>
      </c>
      <c r="K12" s="18">
        <f t="shared" si="3"/>
        <v>0.69707366296670037</v>
      </c>
      <c r="L12" s="49">
        <v>6.32</v>
      </c>
      <c r="M12" s="47">
        <v>52.48</v>
      </c>
    </row>
    <row r="13" spans="2:14" ht="15.75" x14ac:dyDescent="0.25">
      <c r="B13" s="14" t="s">
        <v>16</v>
      </c>
      <c r="C13" s="21">
        <v>0.996</v>
      </c>
      <c r="D13" s="21">
        <v>111.5</v>
      </c>
      <c r="E13" s="21">
        <v>106.22</v>
      </c>
      <c r="F13" s="7">
        <v>142.68559999999999</v>
      </c>
      <c r="G13" s="7">
        <v>3.1520000000000001</v>
      </c>
      <c r="H13" s="19">
        <f t="shared" si="0"/>
        <v>22.389558232931726</v>
      </c>
      <c r="I13" s="19">
        <f t="shared" si="1"/>
        <v>21.329317269076306</v>
      </c>
      <c r="J13" s="19">
        <f t="shared" si="2"/>
        <v>28.651726907630522</v>
      </c>
      <c r="K13" s="18">
        <f t="shared" si="3"/>
        <v>0.63293172690763044</v>
      </c>
      <c r="L13" s="49">
        <v>5.85</v>
      </c>
      <c r="M13" s="47">
        <v>55.68</v>
      </c>
    </row>
    <row r="14" spans="2:14" ht="16.5" thickBot="1" x14ac:dyDescent="0.3">
      <c r="B14" s="28" t="s">
        <v>17</v>
      </c>
      <c r="C14" s="29">
        <v>0.996</v>
      </c>
      <c r="D14" s="29">
        <v>104.92000000000002</v>
      </c>
      <c r="E14" s="29">
        <v>138.4</v>
      </c>
      <c r="F14" s="29">
        <v>135.01560000000001</v>
      </c>
      <c r="G14" s="29">
        <v>3.206</v>
      </c>
      <c r="H14" s="30">
        <f t="shared" si="0"/>
        <v>21.068273092369481</v>
      </c>
      <c r="I14" s="30">
        <f t="shared" si="1"/>
        <v>27.791164658634539</v>
      </c>
      <c r="J14" s="30">
        <f t="shared" si="2"/>
        <v>27.111566265060244</v>
      </c>
      <c r="K14" s="31">
        <f t="shared" si="3"/>
        <v>0.64377510040160646</v>
      </c>
      <c r="L14" s="50">
        <v>5.9</v>
      </c>
      <c r="M14" s="51">
        <v>54.66</v>
      </c>
    </row>
    <row r="15" spans="2:14" ht="16.5" thickBot="1" x14ac:dyDescent="0.3">
      <c r="B15" s="57" t="s">
        <v>24</v>
      </c>
      <c r="C15" s="33"/>
      <c r="D15" s="33"/>
      <c r="E15" s="33"/>
      <c r="F15" s="33"/>
      <c r="G15" s="33"/>
      <c r="H15" s="35">
        <f>AVERAGE(H6:H14)</f>
        <v>22.227833221671105</v>
      </c>
      <c r="I15" s="35">
        <f>AVERAGE(I6:I14)</f>
        <v>25.329411896155577</v>
      </c>
      <c r="J15" s="35">
        <f t="shared" ref="J15:M15" si="4">AVERAGE(J6:J14)</f>
        <v>27.356742744637526</v>
      </c>
      <c r="K15" s="38">
        <f t="shared" si="4"/>
        <v>0.59848304380060513</v>
      </c>
      <c r="L15" s="36">
        <f t="shared" si="4"/>
        <v>6.8933333333333335</v>
      </c>
      <c r="M15" s="35">
        <f t="shared" si="4"/>
        <v>52.716666666666669</v>
      </c>
    </row>
    <row r="16" spans="2:14" ht="16.5" thickBot="1" x14ac:dyDescent="0.3">
      <c r="B16" s="58" t="s">
        <v>25</v>
      </c>
      <c r="C16" s="32"/>
      <c r="D16" s="32"/>
      <c r="E16" s="32"/>
      <c r="F16" s="32"/>
      <c r="G16" s="32"/>
      <c r="H16" s="34">
        <f>MIN(H6:H14)</f>
        <v>19.126252505010019</v>
      </c>
      <c r="I16" s="34">
        <f t="shared" ref="I16:M16" si="5">MIN(I6:I14)</f>
        <v>20.197580645161292</v>
      </c>
      <c r="J16" s="34">
        <f t="shared" si="5"/>
        <v>22.492985971943888</v>
      </c>
      <c r="K16" s="39">
        <f t="shared" si="5"/>
        <v>0.46633266533066131</v>
      </c>
      <c r="L16" s="37">
        <f t="shared" si="5"/>
        <v>5.84</v>
      </c>
      <c r="M16" s="34">
        <f t="shared" si="5"/>
        <v>44.5</v>
      </c>
    </row>
    <row r="17" spans="2:13" ht="16.5" thickBot="1" x14ac:dyDescent="0.3">
      <c r="B17" s="58" t="s">
        <v>26</v>
      </c>
      <c r="C17" s="32"/>
      <c r="D17" s="32"/>
      <c r="E17" s="32"/>
      <c r="F17" s="32"/>
      <c r="G17" s="32"/>
      <c r="H17" s="34">
        <f>MAX(H6:H14)</f>
        <v>29.555110220440877</v>
      </c>
      <c r="I17" s="34">
        <f t="shared" ref="I17:M17" si="6">MAX(I6:I14)</f>
        <v>29.671342685370742</v>
      </c>
      <c r="J17" s="34">
        <f t="shared" si="6"/>
        <v>33.879759519038075</v>
      </c>
      <c r="K17" s="39">
        <f t="shared" si="6"/>
        <v>0.69707366296670037</v>
      </c>
      <c r="L17" s="37">
        <f t="shared" si="6"/>
        <v>9.07</v>
      </c>
      <c r="M17" s="34">
        <f t="shared" si="6"/>
        <v>60.82</v>
      </c>
    </row>
    <row r="18" spans="2:13" ht="16.5" thickBot="1" x14ac:dyDescent="0.3">
      <c r="B18" s="58" t="s">
        <v>27</v>
      </c>
      <c r="C18" s="32"/>
      <c r="D18" s="32"/>
      <c r="E18" s="32"/>
      <c r="F18" s="32"/>
      <c r="G18" s="32"/>
      <c r="H18" s="34">
        <f>_xlfn.STDEV.S(H6:H14)</f>
        <v>3.1789047070343348</v>
      </c>
      <c r="I18" s="34">
        <f t="shared" ref="I18:M18" si="7">_xlfn.STDEV.S(I6:I14)</f>
        <v>3.1730232946702635</v>
      </c>
      <c r="J18" s="34">
        <f t="shared" si="7"/>
        <v>3.6815614626242761</v>
      </c>
      <c r="K18" s="37">
        <f t="shared" si="7"/>
        <v>7.2712523299517315E-2</v>
      </c>
      <c r="L18" s="34">
        <f t="shared" si="7"/>
        <v>1.2374974747449001</v>
      </c>
      <c r="M18" s="34">
        <f t="shared" si="7"/>
        <v>5.1903708923351513</v>
      </c>
    </row>
    <row r="19" spans="2:13" ht="15.75" x14ac:dyDescent="0.25">
      <c r="B19" s="9"/>
      <c r="C19" s="5"/>
      <c r="D19" s="5"/>
      <c r="E19" s="5"/>
      <c r="F19" s="5"/>
      <c r="G19" s="5"/>
      <c r="H19" s="5"/>
      <c r="I19" s="5"/>
      <c r="J19" s="5"/>
      <c r="K19" s="5"/>
    </row>
    <row r="20" spans="2:13" ht="15.75" x14ac:dyDescent="0.25">
      <c r="B20" s="9"/>
      <c r="C20" s="5"/>
      <c r="D20" s="5"/>
      <c r="E20" s="5"/>
      <c r="F20" s="5"/>
      <c r="G20" s="5"/>
      <c r="H20" s="5"/>
      <c r="I20" s="5"/>
      <c r="J20" s="5"/>
      <c r="K20" s="5"/>
    </row>
    <row r="21" spans="2:13" ht="15.75" x14ac:dyDescent="0.25">
      <c r="B21" s="9"/>
      <c r="C21" s="5"/>
      <c r="D21" s="5"/>
      <c r="E21" s="5"/>
      <c r="F21" s="5"/>
      <c r="G21" s="5"/>
      <c r="H21" s="5"/>
      <c r="I21" s="5"/>
      <c r="J21" s="5"/>
      <c r="K21" s="5"/>
    </row>
    <row r="22" spans="2:13" ht="15.75" x14ac:dyDescent="0.25">
      <c r="B22" s="9"/>
      <c r="C22" s="5"/>
      <c r="D22" s="5"/>
      <c r="E22" s="5"/>
      <c r="F22" s="5"/>
      <c r="G22" s="5"/>
      <c r="H22" s="5"/>
      <c r="I22" s="5"/>
      <c r="J22" s="5"/>
      <c r="K22" s="5"/>
    </row>
    <row r="23" spans="2:13" ht="15.75" x14ac:dyDescent="0.25">
      <c r="B23" s="9"/>
      <c r="C23" s="5"/>
      <c r="D23" s="5"/>
      <c r="E23" s="5"/>
      <c r="F23" s="5"/>
      <c r="G23" s="5"/>
      <c r="H23" s="5"/>
      <c r="I23" s="5"/>
      <c r="J23" s="5"/>
      <c r="K23" s="5"/>
    </row>
    <row r="24" spans="2:13" ht="15.75" x14ac:dyDescent="0.25">
      <c r="B24" s="9"/>
      <c r="C24" s="5"/>
      <c r="D24" s="5"/>
      <c r="E24" s="5"/>
      <c r="F24" s="5"/>
      <c r="G24" s="5"/>
      <c r="H24" s="5"/>
      <c r="I24" s="5"/>
      <c r="J24" s="5"/>
      <c r="K24" s="5"/>
    </row>
    <row r="25" spans="2:13" ht="15.75" x14ac:dyDescent="0.25">
      <c r="B25" s="52" t="s">
        <v>20</v>
      </c>
      <c r="C25" s="53"/>
      <c r="D25" s="54"/>
      <c r="E25" s="5"/>
      <c r="F25" s="5"/>
      <c r="G25" s="5"/>
      <c r="H25" s="5"/>
      <c r="I25" s="5"/>
      <c r="J25" s="5"/>
      <c r="K25" s="5"/>
    </row>
    <row r="26" spans="2:13" ht="15.75" x14ac:dyDescent="0.25">
      <c r="B26" s="9"/>
      <c r="C26" s="5"/>
      <c r="D26" s="5"/>
      <c r="E26" s="5"/>
      <c r="F26" s="5"/>
      <c r="G26" s="5"/>
      <c r="H26" s="5"/>
      <c r="I26" s="5"/>
      <c r="J26" s="5"/>
      <c r="K26" s="5"/>
    </row>
    <row r="27" spans="2:13" ht="17.25" x14ac:dyDescent="0.25">
      <c r="B27" s="55" t="s">
        <v>22</v>
      </c>
      <c r="C27" s="56" t="s">
        <v>23</v>
      </c>
      <c r="D27" s="4" t="s">
        <v>7</v>
      </c>
      <c r="E27" s="4" t="s">
        <v>9</v>
      </c>
      <c r="F27" s="4" t="s">
        <v>8</v>
      </c>
      <c r="G27" s="4" t="s">
        <v>10</v>
      </c>
      <c r="H27" s="1" t="s">
        <v>7</v>
      </c>
      <c r="I27" s="1" t="s">
        <v>9</v>
      </c>
      <c r="J27" s="1" t="s">
        <v>8</v>
      </c>
      <c r="K27" s="1" t="s">
        <v>10</v>
      </c>
      <c r="L27" s="11" t="s">
        <v>11</v>
      </c>
      <c r="M27" s="1" t="s">
        <v>18</v>
      </c>
    </row>
    <row r="28" spans="2:13" ht="15.75" x14ac:dyDescent="0.25">
      <c r="B28" s="13" t="s">
        <v>0</v>
      </c>
      <c r="C28" s="4" t="s">
        <v>5</v>
      </c>
      <c r="D28" s="4" t="s">
        <v>6</v>
      </c>
      <c r="E28" s="4" t="s">
        <v>6</v>
      </c>
      <c r="F28" s="4" t="s">
        <v>6</v>
      </c>
      <c r="G28" s="4" t="s">
        <v>6</v>
      </c>
      <c r="H28" s="59" t="s">
        <v>28</v>
      </c>
      <c r="I28" s="59" t="s">
        <v>28</v>
      </c>
      <c r="J28" s="59" t="s">
        <v>28</v>
      </c>
      <c r="K28" s="59" t="s">
        <v>28</v>
      </c>
      <c r="L28" s="11" t="s">
        <v>12</v>
      </c>
      <c r="M28" s="12" t="s">
        <v>12</v>
      </c>
    </row>
    <row r="29" spans="2:13" ht="15.75" x14ac:dyDescent="0.25">
      <c r="B29" s="14" t="s">
        <v>1</v>
      </c>
      <c r="C29" s="8">
        <v>0.998</v>
      </c>
      <c r="D29" s="10">
        <v>129.26</v>
      </c>
      <c r="E29" s="7">
        <v>148.58000000000001</v>
      </c>
      <c r="F29" s="7">
        <v>154.24</v>
      </c>
      <c r="G29" s="8">
        <v>3.7109999999999999</v>
      </c>
      <c r="H29" s="19">
        <f t="shared" ref="H29:H37" si="8">D29*200/C29/1000</f>
        <v>25.903807615230459</v>
      </c>
      <c r="I29" s="19">
        <f t="shared" ref="I29:I37" si="9">E29*200/C29/1000</f>
        <v>29.77555110220441</v>
      </c>
      <c r="J29" s="19">
        <f t="shared" ref="J29:J37" si="10">F29*200/C29/1000</f>
        <v>30.909819639278556</v>
      </c>
      <c r="K29" s="18">
        <f t="shared" ref="K29:K37" si="11">G29*200/C29/1000</f>
        <v>0.74368737474949898</v>
      </c>
      <c r="L29" s="46">
        <v>10.42</v>
      </c>
      <c r="M29" s="47">
        <v>45.93</v>
      </c>
    </row>
    <row r="30" spans="2:13" ht="15.75" x14ac:dyDescent="0.25">
      <c r="B30" s="14" t="s">
        <v>2</v>
      </c>
      <c r="C30" s="8">
        <v>1</v>
      </c>
      <c r="D30" s="10">
        <v>134.80000000000001</v>
      </c>
      <c r="E30" s="7">
        <v>99.74</v>
      </c>
      <c r="F30" s="7">
        <v>162.18</v>
      </c>
      <c r="G30" s="8">
        <v>3.9319999999999999</v>
      </c>
      <c r="H30" s="19">
        <f t="shared" si="8"/>
        <v>26.960000000000004</v>
      </c>
      <c r="I30" s="19">
        <f t="shared" si="9"/>
        <v>19.948</v>
      </c>
      <c r="J30" s="19">
        <f t="shared" si="10"/>
        <v>32.436</v>
      </c>
      <c r="K30" s="18">
        <f t="shared" si="11"/>
        <v>0.78639999999999999</v>
      </c>
      <c r="L30" s="46">
        <v>9.6300000000000008</v>
      </c>
      <c r="M30" s="47">
        <v>60.84</v>
      </c>
    </row>
    <row r="31" spans="2:13" ht="15.75" x14ac:dyDescent="0.25">
      <c r="B31" s="14" t="s">
        <v>3</v>
      </c>
      <c r="C31" s="8">
        <v>1</v>
      </c>
      <c r="D31" s="10">
        <v>130.80000000000001</v>
      </c>
      <c r="E31" s="7">
        <v>131.58000000000001</v>
      </c>
      <c r="F31" s="7">
        <v>151.28</v>
      </c>
      <c r="G31" s="8">
        <v>3.7029999999999998</v>
      </c>
      <c r="H31" s="19">
        <f t="shared" si="8"/>
        <v>26.160000000000004</v>
      </c>
      <c r="I31" s="19">
        <f t="shared" si="9"/>
        <v>26.316000000000003</v>
      </c>
      <c r="J31" s="19">
        <f t="shared" si="10"/>
        <v>30.256</v>
      </c>
      <c r="K31" s="18">
        <f t="shared" si="11"/>
        <v>0.74060000000000004</v>
      </c>
      <c r="L31" s="46">
        <v>8.8800000000000008</v>
      </c>
      <c r="M31" s="47">
        <v>56.61</v>
      </c>
    </row>
    <row r="32" spans="2:13" ht="15.75" x14ac:dyDescent="0.25">
      <c r="B32" s="14" t="s">
        <v>4</v>
      </c>
      <c r="C32" s="8">
        <v>0.996</v>
      </c>
      <c r="D32" s="10">
        <v>108.8</v>
      </c>
      <c r="E32" s="7">
        <v>100.36</v>
      </c>
      <c r="F32" s="7">
        <v>129.24</v>
      </c>
      <c r="G32" s="8">
        <v>2.423</v>
      </c>
      <c r="H32" s="19">
        <f t="shared" si="8"/>
        <v>21.84738955823293</v>
      </c>
      <c r="I32" s="19">
        <f t="shared" si="9"/>
        <v>20.15261044176707</v>
      </c>
      <c r="J32" s="19">
        <f t="shared" si="10"/>
        <v>25.951807228915662</v>
      </c>
      <c r="K32" s="18">
        <f t="shared" si="11"/>
        <v>0.48654618473895583</v>
      </c>
      <c r="L32" s="46">
        <v>8.18</v>
      </c>
      <c r="M32" s="47">
        <v>48.28</v>
      </c>
    </row>
    <row r="33" spans="2:13" ht="15.75" x14ac:dyDescent="0.25">
      <c r="B33" s="15" t="s">
        <v>13</v>
      </c>
      <c r="C33" s="25">
        <v>0.99099999999999999</v>
      </c>
      <c r="D33" s="20">
        <v>121.74</v>
      </c>
      <c r="E33" s="20">
        <v>199.72</v>
      </c>
      <c r="F33" s="24">
        <v>157.81319999999999</v>
      </c>
      <c r="G33" s="27">
        <v>2.871</v>
      </c>
      <c r="H33" s="19">
        <f t="shared" si="8"/>
        <v>24.569122098890009</v>
      </c>
      <c r="I33" s="19">
        <f t="shared" si="9"/>
        <v>40.306760847628652</v>
      </c>
      <c r="J33" s="19">
        <f t="shared" si="10"/>
        <v>31.849283551967709</v>
      </c>
      <c r="K33" s="18">
        <f t="shared" si="11"/>
        <v>0.57941473259334009</v>
      </c>
      <c r="L33" s="48">
        <v>6.84</v>
      </c>
      <c r="M33" s="47">
        <v>54.31</v>
      </c>
    </row>
    <row r="34" spans="2:13" ht="15.75" x14ac:dyDescent="0.25">
      <c r="B34" s="14" t="s">
        <v>14</v>
      </c>
      <c r="C34" s="21">
        <v>0.99099999999999999</v>
      </c>
      <c r="D34" s="21">
        <v>115.94</v>
      </c>
      <c r="E34" s="21">
        <v>122.44</v>
      </c>
      <c r="F34" s="21">
        <v>151.55919999999998</v>
      </c>
      <c r="G34" s="8">
        <v>4.2190000000000003</v>
      </c>
      <c r="H34" s="19">
        <f t="shared" si="8"/>
        <v>23.39858728557013</v>
      </c>
      <c r="I34" s="19">
        <f t="shared" si="9"/>
        <v>24.710393541876893</v>
      </c>
      <c r="J34" s="19">
        <f t="shared" si="10"/>
        <v>30.587124117053477</v>
      </c>
      <c r="K34" s="18">
        <f t="shared" si="11"/>
        <v>0.85146316851664994</v>
      </c>
      <c r="L34" s="48">
        <v>8.4499999999999993</v>
      </c>
      <c r="M34" s="47">
        <v>60.17</v>
      </c>
    </row>
    <row r="35" spans="2:13" ht="15.75" x14ac:dyDescent="0.25">
      <c r="B35" s="16" t="s">
        <v>15</v>
      </c>
      <c r="C35" s="7">
        <v>0.99199999999999999</v>
      </c>
      <c r="D35" s="10">
        <v>127.88</v>
      </c>
      <c r="E35" s="7">
        <v>133.30000000000001</v>
      </c>
      <c r="F35" s="7">
        <v>164.91680000000002</v>
      </c>
      <c r="G35" s="7">
        <v>2.8359999999999999</v>
      </c>
      <c r="H35" s="19">
        <f t="shared" si="8"/>
        <v>25.782258064516128</v>
      </c>
      <c r="I35" s="19">
        <f t="shared" si="9"/>
        <v>26.875000000000004</v>
      </c>
      <c r="J35" s="19">
        <f t="shared" si="10"/>
        <v>33.249354838709692</v>
      </c>
      <c r="K35" s="18">
        <f t="shared" si="11"/>
        <v>0.5717741935483871</v>
      </c>
      <c r="L35" s="48">
        <v>8.51</v>
      </c>
      <c r="M35" s="47">
        <v>61.32</v>
      </c>
    </row>
    <row r="36" spans="2:13" ht="15.75" x14ac:dyDescent="0.25">
      <c r="B36" s="14" t="s">
        <v>16</v>
      </c>
      <c r="C36" s="21">
        <v>0.999</v>
      </c>
      <c r="D36" s="26">
        <v>95.649999999999991</v>
      </c>
      <c r="E36" s="21">
        <v>127.66</v>
      </c>
      <c r="F36" s="7">
        <v>118.708</v>
      </c>
      <c r="G36" s="7">
        <v>2.8490000000000002</v>
      </c>
      <c r="H36" s="19">
        <f t="shared" si="8"/>
        <v>19.149149149149149</v>
      </c>
      <c r="I36" s="19">
        <f t="shared" si="9"/>
        <v>25.557557557557558</v>
      </c>
      <c r="J36" s="19">
        <f t="shared" si="10"/>
        <v>23.765365365365362</v>
      </c>
      <c r="K36" s="18">
        <f t="shared" si="11"/>
        <v>0.57037037037037042</v>
      </c>
      <c r="L36" s="48">
        <v>5.28</v>
      </c>
      <c r="M36" s="47">
        <v>53.04</v>
      </c>
    </row>
    <row r="37" spans="2:13" ht="16.5" thickBot="1" x14ac:dyDescent="0.3">
      <c r="B37" s="17" t="s">
        <v>17</v>
      </c>
      <c r="C37" s="23">
        <v>0.99</v>
      </c>
      <c r="D37" s="23">
        <v>110.9</v>
      </c>
      <c r="E37" s="23">
        <v>165.08</v>
      </c>
      <c r="F37" s="23">
        <v>144.99839999999998</v>
      </c>
      <c r="G37" s="23">
        <v>2.64</v>
      </c>
      <c r="H37" s="19">
        <f t="shared" si="8"/>
        <v>22.404040404040401</v>
      </c>
      <c r="I37" s="19">
        <f t="shared" si="9"/>
        <v>33.349494949494947</v>
      </c>
      <c r="J37" s="19">
        <f t="shared" si="10"/>
        <v>29.292606060606058</v>
      </c>
      <c r="K37" s="18">
        <f t="shared" si="11"/>
        <v>0.53333333333333333</v>
      </c>
      <c r="L37" s="48">
        <v>5.51</v>
      </c>
      <c r="M37" s="47">
        <v>53.32</v>
      </c>
    </row>
    <row r="38" spans="2:13" ht="16.5" thickBot="1" x14ac:dyDescent="0.3">
      <c r="B38" s="57" t="s">
        <v>24</v>
      </c>
      <c r="C38" s="33"/>
      <c r="D38" s="33"/>
      <c r="E38" s="33"/>
      <c r="F38" s="33"/>
      <c r="G38" s="33"/>
      <c r="H38" s="35">
        <f>AVERAGE(H29:H37)</f>
        <v>24.019372686181026</v>
      </c>
      <c r="I38" s="35">
        <f t="shared" ref="I38:M38" si="12">AVERAGE(I29:I37)</f>
        <v>27.443485382281057</v>
      </c>
      <c r="J38" s="35">
        <f t="shared" si="12"/>
        <v>29.81081786687739</v>
      </c>
      <c r="K38" s="38">
        <f t="shared" si="12"/>
        <v>0.65150992865005941</v>
      </c>
      <c r="L38" s="36">
        <f t="shared" si="12"/>
        <v>7.9666666666666668</v>
      </c>
      <c r="M38" s="35">
        <f t="shared" si="12"/>
        <v>54.868888888888897</v>
      </c>
    </row>
    <row r="39" spans="2:13" ht="16.5" thickBot="1" x14ac:dyDescent="0.3">
      <c r="B39" s="58" t="s">
        <v>25</v>
      </c>
      <c r="C39" s="32"/>
      <c r="D39" s="32"/>
      <c r="E39" s="32"/>
      <c r="F39" s="32"/>
      <c r="G39" s="32"/>
      <c r="H39" s="34">
        <f>MIN(H29:H37)</f>
        <v>19.149149149149149</v>
      </c>
      <c r="I39" s="34">
        <f t="shared" ref="I39:M39" si="13">MIN(I29:I37)</f>
        <v>19.948</v>
      </c>
      <c r="J39" s="34">
        <f t="shared" si="13"/>
        <v>23.765365365365362</v>
      </c>
      <c r="K39" s="39">
        <f t="shared" si="13"/>
        <v>0.48654618473895583</v>
      </c>
      <c r="L39" s="37">
        <f t="shared" si="13"/>
        <v>5.28</v>
      </c>
      <c r="M39" s="34">
        <f t="shared" si="13"/>
        <v>45.93</v>
      </c>
    </row>
    <row r="40" spans="2:13" ht="16.5" thickBot="1" x14ac:dyDescent="0.3">
      <c r="B40" s="58" t="s">
        <v>26</v>
      </c>
      <c r="C40" s="32"/>
      <c r="D40" s="32"/>
      <c r="E40" s="32"/>
      <c r="F40" s="32"/>
      <c r="G40" s="32"/>
      <c r="H40" s="34">
        <f>MAX(H29:H37)</f>
        <v>26.960000000000004</v>
      </c>
      <c r="I40" s="34">
        <f t="shared" ref="I40:M40" si="14">MAX(I29:I37)</f>
        <v>40.306760847628652</v>
      </c>
      <c r="J40" s="34">
        <f t="shared" si="14"/>
        <v>33.249354838709692</v>
      </c>
      <c r="K40" s="39">
        <f t="shared" si="14"/>
        <v>0.85146316851664994</v>
      </c>
      <c r="L40" s="34">
        <f t="shared" si="14"/>
        <v>10.42</v>
      </c>
      <c r="M40" s="34">
        <f t="shared" si="14"/>
        <v>61.32</v>
      </c>
    </row>
    <row r="41" spans="2:13" ht="16.5" thickBot="1" x14ac:dyDescent="0.3">
      <c r="B41" s="58" t="s">
        <v>27</v>
      </c>
      <c r="C41" s="32"/>
      <c r="D41" s="32"/>
      <c r="E41" s="32"/>
      <c r="F41" s="32"/>
      <c r="G41" s="32"/>
      <c r="H41" s="34">
        <f>_xlfn.STDEV.S(H29:H37)</f>
        <v>2.540224386626035</v>
      </c>
      <c r="I41" s="34">
        <f t="shared" ref="I41:M41" si="15">_xlfn.STDEV.S(I29:I37)</f>
        <v>6.400619183201691</v>
      </c>
      <c r="J41" s="34">
        <f t="shared" si="15"/>
        <v>3.0940892447852959</v>
      </c>
      <c r="K41" s="37">
        <f t="shared" si="15"/>
        <v>0.12938712697501872</v>
      </c>
      <c r="L41" s="34">
        <f t="shared" si="15"/>
        <v>1.7577258034175878</v>
      </c>
      <c r="M41" s="34">
        <f t="shared" si="15"/>
        <v>5.4518080589022135</v>
      </c>
    </row>
    <row r="47" spans="2:13" ht="15.75" x14ac:dyDescent="0.25">
      <c r="B47" s="52" t="s">
        <v>21</v>
      </c>
      <c r="C47" s="53"/>
      <c r="D47" s="54"/>
    </row>
    <row r="49" spans="2:13" ht="17.25" x14ac:dyDescent="0.25">
      <c r="B49" s="55" t="s">
        <v>22</v>
      </c>
      <c r="C49" s="56" t="s">
        <v>23</v>
      </c>
      <c r="D49" s="4" t="s">
        <v>7</v>
      </c>
      <c r="E49" s="4" t="s">
        <v>9</v>
      </c>
      <c r="F49" s="4" t="s">
        <v>8</v>
      </c>
      <c r="G49" s="4" t="s">
        <v>10</v>
      </c>
      <c r="H49" s="1" t="s">
        <v>7</v>
      </c>
      <c r="I49" s="1" t="s">
        <v>9</v>
      </c>
      <c r="J49" s="1" t="s">
        <v>8</v>
      </c>
      <c r="K49" s="1" t="s">
        <v>10</v>
      </c>
      <c r="L49" s="11" t="s">
        <v>11</v>
      </c>
      <c r="M49" s="1" t="s">
        <v>18</v>
      </c>
    </row>
    <row r="50" spans="2:13" ht="15.75" x14ac:dyDescent="0.25">
      <c r="B50" s="13" t="s">
        <v>0</v>
      </c>
      <c r="C50" s="4" t="s">
        <v>5</v>
      </c>
      <c r="D50" s="4" t="s">
        <v>6</v>
      </c>
      <c r="E50" s="4" t="s">
        <v>6</v>
      </c>
      <c r="F50" s="4" t="s">
        <v>6</v>
      </c>
      <c r="G50" s="4" t="s">
        <v>6</v>
      </c>
      <c r="H50" s="59" t="s">
        <v>28</v>
      </c>
      <c r="I50" s="59" t="s">
        <v>28</v>
      </c>
      <c r="J50" s="59" t="s">
        <v>28</v>
      </c>
      <c r="K50" s="59" t="s">
        <v>28</v>
      </c>
      <c r="L50" s="11" t="s">
        <v>12</v>
      </c>
      <c r="M50" s="12" t="s">
        <v>12</v>
      </c>
    </row>
    <row r="51" spans="2:13" ht="15.75" x14ac:dyDescent="0.25">
      <c r="B51" s="14" t="s">
        <v>1</v>
      </c>
      <c r="C51" s="8">
        <v>0.999</v>
      </c>
      <c r="D51" s="10">
        <v>112.38</v>
      </c>
      <c r="E51" s="7">
        <v>130.1</v>
      </c>
      <c r="F51" s="10">
        <v>132.16</v>
      </c>
      <c r="G51" s="8">
        <v>3.0110000000000001</v>
      </c>
      <c r="H51" s="19">
        <f t="shared" ref="H51:H59" si="16">D51*200/C51/1000</f>
        <v>22.498498498498499</v>
      </c>
      <c r="I51" s="19">
        <f t="shared" ref="I51:I59" si="17">E51*200/C51/1000</f>
        <v>26.046046046046044</v>
      </c>
      <c r="J51" s="19">
        <f t="shared" ref="J51:J59" si="18">F51*200/C51/1000</f>
        <v>26.458458458458459</v>
      </c>
      <c r="K51" s="18">
        <f t="shared" ref="K51:K59" si="19">G51*200/C51/1000</f>
        <v>0.60280280280280285</v>
      </c>
      <c r="L51" s="46">
        <v>6.42</v>
      </c>
      <c r="M51" s="47">
        <v>48.85</v>
      </c>
    </row>
    <row r="52" spans="2:13" ht="15.75" x14ac:dyDescent="0.25">
      <c r="B52" s="14" t="s">
        <v>2</v>
      </c>
      <c r="C52" s="8">
        <v>1</v>
      </c>
      <c r="D52" s="10">
        <v>105.2</v>
      </c>
      <c r="E52" s="7">
        <v>121.34</v>
      </c>
      <c r="F52" s="10">
        <v>125.1</v>
      </c>
      <c r="G52" s="8">
        <v>2.6240000000000001</v>
      </c>
      <c r="H52" s="19">
        <f t="shared" si="16"/>
        <v>21.04</v>
      </c>
      <c r="I52" s="19">
        <f t="shared" si="17"/>
        <v>24.268000000000001</v>
      </c>
      <c r="J52" s="19">
        <f t="shared" si="18"/>
        <v>25.02</v>
      </c>
      <c r="K52" s="18">
        <f t="shared" si="19"/>
        <v>0.52480000000000004</v>
      </c>
      <c r="L52" s="46">
        <v>7.3</v>
      </c>
      <c r="M52" s="47">
        <v>44.35</v>
      </c>
    </row>
    <row r="53" spans="2:13" ht="15.75" x14ac:dyDescent="0.25">
      <c r="B53" s="14" t="s">
        <v>3</v>
      </c>
      <c r="C53" s="8">
        <v>0.996</v>
      </c>
      <c r="D53" s="10">
        <v>118.74</v>
      </c>
      <c r="E53" s="7">
        <v>137.68</v>
      </c>
      <c r="F53" s="10">
        <v>138.46</v>
      </c>
      <c r="G53" s="8">
        <v>3.3140000000000001</v>
      </c>
      <c r="H53" s="19">
        <f t="shared" si="16"/>
        <v>23.843373493975903</v>
      </c>
      <c r="I53" s="19">
        <f t="shared" si="17"/>
        <v>27.646586345381525</v>
      </c>
      <c r="J53" s="19">
        <f t="shared" si="18"/>
        <v>27.803212851405625</v>
      </c>
      <c r="K53" s="18">
        <f t="shared" si="19"/>
        <v>0.66546184738955827</v>
      </c>
      <c r="L53" s="46">
        <v>7.78</v>
      </c>
      <c r="M53" s="47">
        <v>51.45</v>
      </c>
    </row>
    <row r="54" spans="2:13" ht="15.75" x14ac:dyDescent="0.25">
      <c r="B54" s="14" t="s">
        <v>4</v>
      </c>
      <c r="C54" s="8">
        <v>0.997</v>
      </c>
      <c r="D54" s="10">
        <v>109.94</v>
      </c>
      <c r="E54" s="7">
        <v>134.06</v>
      </c>
      <c r="F54" s="10">
        <v>126.24</v>
      </c>
      <c r="G54" s="8">
        <v>2.7</v>
      </c>
      <c r="H54" s="19">
        <f t="shared" si="16"/>
        <v>22.054162487462388</v>
      </c>
      <c r="I54" s="19">
        <f t="shared" si="17"/>
        <v>26.892678034102307</v>
      </c>
      <c r="J54" s="19">
        <f t="shared" si="18"/>
        <v>25.323971915747244</v>
      </c>
      <c r="K54" s="18">
        <f t="shared" si="19"/>
        <v>0.54162487462387165</v>
      </c>
      <c r="L54" s="46">
        <v>6.54</v>
      </c>
      <c r="M54" s="47">
        <v>45.59</v>
      </c>
    </row>
    <row r="55" spans="2:13" ht="15.75" x14ac:dyDescent="0.25">
      <c r="B55" s="15" t="s">
        <v>13</v>
      </c>
      <c r="C55" s="25">
        <v>0.99</v>
      </c>
      <c r="D55" s="20">
        <v>100.36</v>
      </c>
      <c r="E55" s="20">
        <v>126.1</v>
      </c>
      <c r="F55" s="20">
        <v>126.96799999999999</v>
      </c>
      <c r="G55" s="20">
        <v>2.25</v>
      </c>
      <c r="H55" s="19">
        <f t="shared" si="16"/>
        <v>20.274747474747475</v>
      </c>
      <c r="I55" s="19">
        <f t="shared" si="17"/>
        <v>25.474747474747474</v>
      </c>
      <c r="J55" s="19">
        <f t="shared" si="18"/>
        <v>25.650101010101011</v>
      </c>
      <c r="K55" s="18">
        <f t="shared" si="19"/>
        <v>0.45454545454545459</v>
      </c>
      <c r="L55" s="48">
        <v>6.34</v>
      </c>
      <c r="M55" s="47">
        <v>46.36</v>
      </c>
    </row>
    <row r="56" spans="2:13" ht="15.75" x14ac:dyDescent="0.25">
      <c r="B56" s="14" t="s">
        <v>14</v>
      </c>
      <c r="C56" s="21">
        <v>0.998</v>
      </c>
      <c r="D56" s="21">
        <v>109.24</v>
      </c>
      <c r="E56" s="21">
        <v>136.24</v>
      </c>
      <c r="F56" s="21">
        <v>133.52880000000002</v>
      </c>
      <c r="G56" s="7">
        <v>3.0249999999999999</v>
      </c>
      <c r="H56" s="19">
        <f t="shared" si="16"/>
        <v>21.891783567134269</v>
      </c>
      <c r="I56" s="19">
        <f t="shared" si="17"/>
        <v>27.302605210420843</v>
      </c>
      <c r="J56" s="19">
        <f t="shared" si="18"/>
        <v>26.759278557114229</v>
      </c>
      <c r="K56" s="18">
        <f t="shared" si="19"/>
        <v>0.60621242484969939</v>
      </c>
      <c r="L56" s="48">
        <v>8.4</v>
      </c>
      <c r="M56" s="47">
        <v>57.34</v>
      </c>
    </row>
    <row r="57" spans="2:13" ht="15.75" x14ac:dyDescent="0.25">
      <c r="B57" s="16" t="s">
        <v>15</v>
      </c>
      <c r="C57" s="7">
        <v>0.99099999999999999</v>
      </c>
      <c r="D57" s="10">
        <v>99.990000000000009</v>
      </c>
      <c r="E57" s="7">
        <v>125.96</v>
      </c>
      <c r="F57" s="7">
        <v>126.614</v>
      </c>
      <c r="G57" s="7">
        <v>2.8679999999999999</v>
      </c>
      <c r="H57" s="19">
        <f t="shared" si="16"/>
        <v>20.179616548940462</v>
      </c>
      <c r="I57" s="19">
        <f t="shared" si="17"/>
        <v>25.420787083753783</v>
      </c>
      <c r="J57" s="19">
        <f t="shared" si="18"/>
        <v>25.552774974772959</v>
      </c>
      <c r="K57" s="18">
        <f t="shared" si="19"/>
        <v>0.5788092835519677</v>
      </c>
      <c r="L57" s="48">
        <v>7.25</v>
      </c>
      <c r="M57" s="47">
        <v>54.22</v>
      </c>
    </row>
    <row r="58" spans="2:13" ht="15.75" x14ac:dyDescent="0.25">
      <c r="B58" s="14" t="s">
        <v>16</v>
      </c>
      <c r="C58" s="21">
        <v>0.999</v>
      </c>
      <c r="D58" s="26">
        <v>90.03</v>
      </c>
      <c r="E58" s="21">
        <v>115.62</v>
      </c>
      <c r="F58" s="7">
        <v>115.73439999999999</v>
      </c>
      <c r="G58" s="7">
        <v>2.1800000000000002</v>
      </c>
      <c r="H58" s="19">
        <f t="shared" si="16"/>
        <v>18.024024024024023</v>
      </c>
      <c r="I58" s="19">
        <f t="shared" si="17"/>
        <v>23.147147147147148</v>
      </c>
      <c r="J58" s="19">
        <f t="shared" si="18"/>
        <v>23.170050050050044</v>
      </c>
      <c r="K58" s="18">
        <f t="shared" si="19"/>
        <v>0.43643643643643648</v>
      </c>
      <c r="L58" s="48">
        <v>5.35</v>
      </c>
      <c r="M58" s="47">
        <v>47.62</v>
      </c>
    </row>
    <row r="59" spans="2:13" ht="16.5" thickBot="1" x14ac:dyDescent="0.3">
      <c r="B59" s="17" t="s">
        <v>17</v>
      </c>
      <c r="C59" s="22">
        <v>0.99399999999999999</v>
      </c>
      <c r="D59" s="22">
        <v>95.559999999999988</v>
      </c>
      <c r="E59" s="22">
        <v>133.58000000000001</v>
      </c>
      <c r="F59" s="22">
        <v>122.956</v>
      </c>
      <c r="G59" s="22">
        <v>2.2749999999999999</v>
      </c>
      <c r="H59" s="19">
        <f t="shared" si="16"/>
        <v>19.227364185110662</v>
      </c>
      <c r="I59" s="19">
        <f t="shared" si="17"/>
        <v>26.877263581488936</v>
      </c>
      <c r="J59" s="19">
        <f t="shared" si="18"/>
        <v>24.739637826961772</v>
      </c>
      <c r="K59" s="18">
        <f t="shared" si="19"/>
        <v>0.45774647887323944</v>
      </c>
      <c r="L59" s="48">
        <v>6.77</v>
      </c>
      <c r="M59" s="47">
        <v>41.66</v>
      </c>
    </row>
    <row r="60" spans="2:13" ht="16.5" thickBot="1" x14ac:dyDescent="0.3">
      <c r="B60" s="57" t="s">
        <v>24</v>
      </c>
      <c r="C60" s="33"/>
      <c r="D60" s="33"/>
      <c r="E60" s="33"/>
      <c r="F60" s="33"/>
      <c r="G60" s="33"/>
      <c r="H60" s="35">
        <f>AVERAGE(H51:H59)</f>
        <v>21.003730031099295</v>
      </c>
      <c r="I60" s="35">
        <f t="shared" ref="I60:M60" si="20">AVERAGE(I51:I59)</f>
        <v>25.897317880343117</v>
      </c>
      <c r="J60" s="35">
        <f t="shared" si="20"/>
        <v>25.608609516067926</v>
      </c>
      <c r="K60" s="38">
        <f t="shared" si="20"/>
        <v>0.54093773367478115</v>
      </c>
      <c r="L60" s="36">
        <f t="shared" si="20"/>
        <v>6.905555555555555</v>
      </c>
      <c r="M60" s="35">
        <f t="shared" si="20"/>
        <v>48.604444444444454</v>
      </c>
    </row>
    <row r="61" spans="2:13" ht="16.5" thickBot="1" x14ac:dyDescent="0.3">
      <c r="B61" s="58" t="s">
        <v>25</v>
      </c>
      <c r="C61" s="32"/>
      <c r="D61" s="32"/>
      <c r="E61" s="32"/>
      <c r="F61" s="32"/>
      <c r="G61" s="32"/>
      <c r="H61" s="34">
        <f>MIN(H51:H59)</f>
        <v>18.024024024024023</v>
      </c>
      <c r="I61" s="34">
        <f t="shared" ref="I61:M61" si="21">MIN(I51:I59)</f>
        <v>23.147147147147148</v>
      </c>
      <c r="J61" s="34">
        <f t="shared" si="21"/>
        <v>23.170050050050044</v>
      </c>
      <c r="K61" s="39">
        <f t="shared" si="21"/>
        <v>0.43643643643643648</v>
      </c>
      <c r="L61" s="37">
        <f t="shared" si="21"/>
        <v>5.35</v>
      </c>
      <c r="M61" s="34">
        <f t="shared" si="21"/>
        <v>41.66</v>
      </c>
    </row>
    <row r="62" spans="2:13" ht="16.5" thickBot="1" x14ac:dyDescent="0.3">
      <c r="B62" s="58" t="s">
        <v>26</v>
      </c>
      <c r="C62" s="32"/>
      <c r="D62" s="32"/>
      <c r="E62" s="32"/>
      <c r="F62" s="32"/>
      <c r="G62" s="32"/>
      <c r="H62" s="34">
        <f>MAX(H51:H59)</f>
        <v>23.843373493975903</v>
      </c>
      <c r="I62" s="34">
        <f t="shared" ref="I62:M62" si="22">MAX(I51:I59)</f>
        <v>27.646586345381525</v>
      </c>
      <c r="J62" s="34">
        <f t="shared" si="22"/>
        <v>27.803212851405625</v>
      </c>
      <c r="K62" s="39">
        <f t="shared" si="22"/>
        <v>0.66546184738955827</v>
      </c>
      <c r="L62" s="37">
        <f t="shared" si="22"/>
        <v>8.4</v>
      </c>
      <c r="M62" s="34">
        <f t="shared" si="22"/>
        <v>57.34</v>
      </c>
    </row>
    <row r="63" spans="2:13" ht="16.5" thickBot="1" x14ac:dyDescent="0.3">
      <c r="B63" s="58" t="s">
        <v>27</v>
      </c>
      <c r="C63" s="32"/>
      <c r="D63" s="32"/>
      <c r="E63" s="32"/>
      <c r="F63" s="32"/>
      <c r="G63" s="32"/>
      <c r="H63" s="34">
        <f>_xlfn.STDEV.S(H51:H59)</f>
        <v>1.7831142985172974</v>
      </c>
      <c r="I63" s="34">
        <f t="shared" ref="I63:M63" si="23">_xlfn.STDEV.S(I51:I59)</f>
        <v>1.4845744881838463</v>
      </c>
      <c r="J63" s="34">
        <f t="shared" si="23"/>
        <v>1.3227135507241474</v>
      </c>
      <c r="K63" s="37">
        <f t="shared" si="23"/>
        <v>7.9525476874317255E-2</v>
      </c>
      <c r="L63" s="34">
        <f t="shared" si="23"/>
        <v>0.89440079258562266</v>
      </c>
      <c r="M63" s="34">
        <f t="shared" si="23"/>
        <v>4.9676581784355687</v>
      </c>
    </row>
    <row r="64" spans="2:13" ht="16.5" thickBot="1" x14ac:dyDescent="0.3">
      <c r="B64" s="57" t="s">
        <v>24</v>
      </c>
      <c r="C64" s="40"/>
      <c r="H64" s="41">
        <f>AVERAGE(H6:H14,H29:H37,H51:H59)</f>
        <v>22.416978646317144</v>
      </c>
      <c r="I64" s="41">
        <f t="shared" ref="I64:M64" si="24">AVERAGE(I6:I14,I29:I37,I51:I59)</f>
        <v>26.223405052926587</v>
      </c>
      <c r="J64" s="41">
        <f t="shared" si="24"/>
        <v>27.592056709194285</v>
      </c>
      <c r="K64" s="42">
        <f t="shared" si="24"/>
        <v>0.5969769020418153</v>
      </c>
      <c r="L64" s="43">
        <f t="shared" si="24"/>
        <v>7.2551851851851845</v>
      </c>
      <c r="M64" s="41">
        <f t="shared" si="24"/>
        <v>52.063333333333325</v>
      </c>
    </row>
    <row r="65" spans="2:13" ht="16.5" thickBot="1" x14ac:dyDescent="0.3">
      <c r="B65" s="58" t="s">
        <v>27</v>
      </c>
      <c r="H65" s="44">
        <f>_xlfn.STDEV.S(H6:H14,H29:H37,H51:H59)</f>
        <v>2.7686972920544499</v>
      </c>
      <c r="I65" s="44">
        <f t="shared" ref="I65:M65" si="25">_xlfn.STDEV.S(I6:I14,I29:I37,I51:I59)</f>
        <v>4.1485265545076873</v>
      </c>
      <c r="J65" s="44">
        <f t="shared" si="25"/>
        <v>3.2771109585594647</v>
      </c>
      <c r="K65" s="45">
        <f t="shared" si="25"/>
        <v>0.10412051075483837</v>
      </c>
      <c r="L65" s="44">
        <f t="shared" si="25"/>
        <v>1.389549928159838</v>
      </c>
      <c r="M65" s="44">
        <f t="shared" si="25"/>
        <v>5.6605089469465693</v>
      </c>
    </row>
    <row r="66" spans="2:13" x14ac:dyDescent="0.25">
      <c r="B66" s="2"/>
    </row>
    <row r="67" spans="2:13" x14ac:dyDescent="0.25">
      <c r="B67" s="2"/>
    </row>
    <row r="68" spans="2:13" x14ac:dyDescent="0.25">
      <c r="B68" s="2"/>
    </row>
    <row r="69" spans="2:13" x14ac:dyDescent="0.25">
      <c r="B69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ZESZÓ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werty</dc:creator>
  <cp:lastModifiedBy>qwerty</cp:lastModifiedBy>
  <dcterms:created xsi:type="dcterms:W3CDTF">2014-05-13T19:09:22Z</dcterms:created>
  <dcterms:modified xsi:type="dcterms:W3CDTF">2020-01-04T15:05:21Z</dcterms:modified>
</cp:coreProperties>
</file>